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\Dropbox\Compartilhando com Francisco - Mestrado\ARTIGOS EM ANDAMENTO\7. Artigo 5 Satelitoma - Doutorado Chico\"/>
    </mc:Choice>
  </mc:AlternateContent>
  <xr:revisionPtr revIDLastSave="0" documentId="13_ncr:1_{04627A68-6A4A-43F3-9A00-C2571871E5A9}" xr6:coauthVersionLast="47" xr6:coauthVersionMax="47" xr10:uidLastSave="{00000000-0000-0000-0000-000000000000}"/>
  <bookViews>
    <workbookView xWindow="28680" yWindow="-120" windowWidth="29040" windowHeight="15720" xr2:uid="{ABC597E1-40BE-4CC6-B1F5-C5093D35AC84}"/>
  </bookViews>
  <sheets>
    <sheet name="Planilha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1" l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49" uniqueCount="336">
  <si>
    <t>SatDNA family</t>
  </si>
  <si>
    <t>A+T (%)</t>
  </si>
  <si>
    <t>Male</t>
  </si>
  <si>
    <t>Female</t>
  </si>
  <si>
    <t>Male/Female</t>
  </si>
  <si>
    <t>Σ</t>
  </si>
  <si>
    <t>Divergence Male</t>
  </si>
  <si>
    <t>Divergence Female</t>
  </si>
  <si>
    <t>Species</t>
  </si>
  <si>
    <t>Harttia villasboas</t>
  </si>
  <si>
    <t>HviSat01-2531</t>
  </si>
  <si>
    <t>HviSat02-2707</t>
  </si>
  <si>
    <t>HviSat03-997</t>
  </si>
  <si>
    <t>HviSat04-2959</t>
  </si>
  <si>
    <t>HviSat05-177</t>
  </si>
  <si>
    <t>HviSat06-200</t>
  </si>
  <si>
    <t>HviSat07-93</t>
  </si>
  <si>
    <t>HviSat08-4011</t>
  </si>
  <si>
    <t>HviSat09-815</t>
  </si>
  <si>
    <t>HviSat10-1666</t>
  </si>
  <si>
    <t>HviSat11-1338</t>
  </si>
  <si>
    <t>HviSat12-144</t>
  </si>
  <si>
    <t>HviSat13-730</t>
  </si>
  <si>
    <t>HviSat14-32</t>
  </si>
  <si>
    <t>HviSat15-347</t>
  </si>
  <si>
    <t>HviSat16-2480</t>
  </si>
  <si>
    <t>HviSat17-49</t>
  </si>
  <si>
    <t>HviSat18-1068</t>
  </si>
  <si>
    <t>HviSat19-589</t>
  </si>
  <si>
    <t>HviSat20-47</t>
  </si>
  <si>
    <t>HviSat21-575</t>
  </si>
  <si>
    <t>Harttia rondoni</t>
  </si>
  <si>
    <t>HroSat01-93</t>
  </si>
  <si>
    <t>HroSat02-1662</t>
  </si>
  <si>
    <t>HroSat03-372</t>
  </si>
  <si>
    <t>HroSat04-920</t>
  </si>
  <si>
    <t>HroSat05-515</t>
  </si>
  <si>
    <t>HroSat06-1634</t>
  </si>
  <si>
    <t>HroSat07-19</t>
  </si>
  <si>
    <t>HroSat08-347</t>
  </si>
  <si>
    <t>HroSat09-2961</t>
  </si>
  <si>
    <t>HroSat10-21</t>
  </si>
  <si>
    <t>HroSat11-534</t>
  </si>
  <si>
    <t>HroSat12-114</t>
  </si>
  <si>
    <t>HroSat13-1440</t>
  </si>
  <si>
    <t>HroSat14-4165</t>
  </si>
  <si>
    <t>HroSat15-93</t>
  </si>
  <si>
    <t>HroSat16-177</t>
  </si>
  <si>
    <t>HroSat17-2481</t>
  </si>
  <si>
    <t>HroSat18-1194</t>
  </si>
  <si>
    <t>HroSat19-815</t>
  </si>
  <si>
    <t>HroSat20-45</t>
  </si>
  <si>
    <t>HroSat21-50</t>
  </si>
  <si>
    <t>HroSat22-211</t>
  </si>
  <si>
    <t>HroSat23-576</t>
  </si>
  <si>
    <t>HroSat24-48</t>
  </si>
  <si>
    <t>HroSat25-35</t>
  </si>
  <si>
    <t>Proportion male/female &lt; 1</t>
  </si>
  <si>
    <t>Proportion male/female &gt; 1</t>
  </si>
  <si>
    <t>HduSat01-2707</t>
  </si>
  <si>
    <t>HduSat02-347</t>
  </si>
  <si>
    <t>HduSat03-2143</t>
  </si>
  <si>
    <t>HduSat04-31</t>
  </si>
  <si>
    <t>HduSat05-93</t>
  </si>
  <si>
    <t>HduSat06-177</t>
  </si>
  <si>
    <t>HduSat07-21</t>
  </si>
  <si>
    <t>HduSat08-1754</t>
  </si>
  <si>
    <t>HduSat09-771</t>
  </si>
  <si>
    <t>HduSat10-1449</t>
  </si>
  <si>
    <t>HduSat11-815</t>
  </si>
  <si>
    <t>HduSat12-1670</t>
  </si>
  <si>
    <t>HduSat13-144</t>
  </si>
  <si>
    <t>HduSat14-32</t>
  </si>
  <si>
    <t>HduSat15-534</t>
  </si>
  <si>
    <t>HduSat16-114</t>
  </si>
  <si>
    <t>HduSat17-150</t>
  </si>
  <si>
    <t>HduSat18-45</t>
  </si>
  <si>
    <t>Divergence</t>
  </si>
  <si>
    <t>Abundance</t>
  </si>
  <si>
    <t>Harttia duriventris</t>
  </si>
  <si>
    <t>HpuSat01-21</t>
  </si>
  <si>
    <t>HpuSat02-177</t>
  </si>
  <si>
    <t>HpuSat03-144</t>
  </si>
  <si>
    <t>HpuSat04-2707</t>
  </si>
  <si>
    <t>HpuSat05-1068</t>
  </si>
  <si>
    <t>HpuSat06-105</t>
  </si>
  <si>
    <t>HpuSat07-2750</t>
  </si>
  <si>
    <t>HpuSat08-1546</t>
  </si>
  <si>
    <t>HpuSat09-33</t>
  </si>
  <si>
    <t>HpuSat10-781</t>
  </si>
  <si>
    <t>HpuSat11-32</t>
  </si>
  <si>
    <t>HpuSat12-1973</t>
  </si>
  <si>
    <t>HpuSat13-60</t>
  </si>
  <si>
    <t>HpuSat14-503</t>
  </si>
  <si>
    <t>HpuSat15-93</t>
  </si>
  <si>
    <t>HpuSat16-33</t>
  </si>
  <si>
    <t>HpuSat17-52</t>
  </si>
  <si>
    <t>HpuSat18-680</t>
  </si>
  <si>
    <t>HpuSat19-794</t>
  </si>
  <si>
    <t>Harttia punctata</t>
  </si>
  <si>
    <t>57.1%</t>
  </si>
  <si>
    <t>52.1%</t>
  </si>
  <si>
    <t>39.7%</t>
  </si>
  <si>
    <t>54.4%</t>
  </si>
  <si>
    <t>65.5%</t>
  </si>
  <si>
    <t>38.7%</t>
  </si>
  <si>
    <t>56.2%</t>
  </si>
  <si>
    <t>59.5%</t>
  </si>
  <si>
    <t>56.5%</t>
  </si>
  <si>
    <t>58.1%</t>
  </si>
  <si>
    <t>54.2%</t>
  </si>
  <si>
    <t>60.5%</t>
  </si>
  <si>
    <t>53.1%</t>
  </si>
  <si>
    <t>60.3%</t>
  </si>
  <si>
    <t>55.1%</t>
  </si>
  <si>
    <t>24.2%</t>
  </si>
  <si>
    <t>61.5%</t>
  </si>
  <si>
    <t>68.1%</t>
  </si>
  <si>
    <t>45.7%</t>
  </si>
  <si>
    <t>37.63%</t>
  </si>
  <si>
    <t>56.38%</t>
  </si>
  <si>
    <t>59.14%</t>
  </si>
  <si>
    <t>35.98%</t>
  </si>
  <si>
    <t>58.83%</t>
  </si>
  <si>
    <t>55.75%</t>
  </si>
  <si>
    <t>68.42%</t>
  </si>
  <si>
    <t>60.23%</t>
  </si>
  <si>
    <t>54.47%</t>
  </si>
  <si>
    <t>80.95%</t>
  </si>
  <si>
    <t>25.09%</t>
  </si>
  <si>
    <t>30.70%</t>
  </si>
  <si>
    <t>58.82%</t>
  </si>
  <si>
    <t>56.42%</t>
  </si>
  <si>
    <t>34.41%</t>
  </si>
  <si>
    <t>64.97%</t>
  </si>
  <si>
    <t>60.34%</t>
  </si>
  <si>
    <t>61.39%</t>
  </si>
  <si>
    <t>60.25%</t>
  </si>
  <si>
    <t>57.78%</t>
  </si>
  <si>
    <t>60.00%</t>
  </si>
  <si>
    <t>62.09%</t>
  </si>
  <si>
    <t>46.53%</t>
  </si>
  <si>
    <t>56.25%</t>
  </si>
  <si>
    <t>57.14%</t>
  </si>
  <si>
    <t>62.20%</t>
  </si>
  <si>
    <t>57.10%</t>
  </si>
  <si>
    <t>67.70%</t>
  </si>
  <si>
    <t>37.60%</t>
  </si>
  <si>
    <t>65.00%</t>
  </si>
  <si>
    <t>81.00%</t>
  </si>
  <si>
    <t>55.80%</t>
  </si>
  <si>
    <t>34.80%</t>
  </si>
  <si>
    <t>59.10%</t>
  </si>
  <si>
    <t>60.50%</t>
  </si>
  <si>
    <t>56.10%</t>
  </si>
  <si>
    <t>54.20%</t>
  </si>
  <si>
    <t>53.10%</t>
  </si>
  <si>
    <t>23.60%</t>
  </si>
  <si>
    <t>28.90%</t>
  </si>
  <si>
    <t>52.00%</t>
  </si>
  <si>
    <t>57.80%</t>
  </si>
  <si>
    <t>71.43%</t>
  </si>
  <si>
    <t>65.54%</t>
  </si>
  <si>
    <t>54.17%</t>
  </si>
  <si>
    <t>51.64%</t>
  </si>
  <si>
    <t>40.26%</t>
  </si>
  <si>
    <t>44.76%</t>
  </si>
  <si>
    <t>54.22%</t>
  </si>
  <si>
    <t>60.03%</t>
  </si>
  <si>
    <t>39.39%</t>
  </si>
  <si>
    <t>59.67%</t>
  </si>
  <si>
    <t>53.13%</t>
  </si>
  <si>
    <t>54.84%</t>
  </si>
  <si>
    <t>71.67%</t>
  </si>
  <si>
    <t>58.85%</t>
  </si>
  <si>
    <t>62.37%</t>
  </si>
  <si>
    <t>60.61%</t>
  </si>
  <si>
    <t>53.85%</t>
  </si>
  <si>
    <t>60.74%</t>
  </si>
  <si>
    <t>63.73%</t>
  </si>
  <si>
    <t>3.49</t>
  </si>
  <si>
    <t>5.13</t>
  </si>
  <si>
    <t>11.58</t>
  </si>
  <si>
    <t>7.26</t>
  </si>
  <si>
    <t>9.71</t>
  </si>
  <si>
    <t>5.4</t>
  </si>
  <si>
    <t>5.76</t>
  </si>
  <si>
    <t>6.04</t>
  </si>
  <si>
    <t>3.39</t>
  </si>
  <si>
    <t>4.83</t>
  </si>
  <si>
    <t>5.5</t>
  </si>
  <si>
    <t>10.65</t>
  </si>
  <si>
    <t>10.76</t>
  </si>
  <si>
    <t>20.36</t>
  </si>
  <si>
    <t>1.13</t>
  </si>
  <si>
    <t>2.98</t>
  </si>
  <si>
    <t>11.15</t>
  </si>
  <si>
    <t>4.63</t>
  </si>
  <si>
    <t>6.99</t>
  </si>
  <si>
    <t>3.62</t>
  </si>
  <si>
    <t>5.29</t>
  </si>
  <si>
    <t>3.18</t>
  </si>
  <si>
    <t>11.39</t>
  </si>
  <si>
    <t>10.25</t>
  </si>
  <si>
    <t>7.56</t>
  </si>
  <si>
    <t>7.34</t>
  </si>
  <si>
    <t>7.97</t>
  </si>
  <si>
    <t>2.01</t>
  </si>
  <si>
    <t>19.3</t>
  </si>
  <si>
    <t>3.03</t>
  </si>
  <si>
    <t>4.77</t>
  </si>
  <si>
    <t>5.64</t>
  </si>
  <si>
    <t>6.53</t>
  </si>
  <si>
    <t>6.49</t>
  </si>
  <si>
    <t>13.95</t>
  </si>
  <si>
    <t>7.05</t>
  </si>
  <si>
    <t>5.55</t>
  </si>
  <si>
    <t>0.005296699</t>
  </si>
  <si>
    <t>0.003393394</t>
  </si>
  <si>
    <t>0.00187602</t>
  </si>
  <si>
    <t>0.001730222</t>
  </si>
  <si>
    <t>0.001116687</t>
  </si>
  <si>
    <t>0.000884022</t>
  </si>
  <si>
    <t>0.000851979</t>
  </si>
  <si>
    <t>0.000790658</t>
  </si>
  <si>
    <t>0.000719605</t>
  </si>
  <si>
    <t>0.000559583</t>
  </si>
  <si>
    <t>0.000538898</t>
  </si>
  <si>
    <t>0.000507084</t>
  </si>
  <si>
    <t>0.000359392</t>
  </si>
  <si>
    <t>0.000357065</t>
  </si>
  <si>
    <t>0.000346816</t>
  </si>
  <si>
    <t>0.00030558</t>
  </si>
  <si>
    <t>0.000136754</t>
  </si>
  <si>
    <t>0.000132868</t>
  </si>
  <si>
    <t>0.015663791</t>
  </si>
  <si>
    <t>0.014303394</t>
  </si>
  <si>
    <t>0.012200361</t>
  </si>
  <si>
    <t>0.008121138</t>
  </si>
  <si>
    <t>0.004088409</t>
  </si>
  <si>
    <t>0.002966126</t>
  </si>
  <si>
    <t>0.002216664</t>
  </si>
  <si>
    <t>0.001745528</t>
  </si>
  <si>
    <t>0.001719941</t>
  </si>
  <si>
    <t>0.000967001</t>
  </si>
  <si>
    <t>0.000878637</t>
  </si>
  <si>
    <t>0.000869407</t>
  </si>
  <si>
    <t>0.000788852</t>
  </si>
  <si>
    <t>0.000642217</t>
  </si>
  <si>
    <t>0.000615839</t>
  </si>
  <si>
    <t>0.000476905</t>
  </si>
  <si>
    <t>0.000397269</t>
  </si>
  <si>
    <t>0.000171358</t>
  </si>
  <si>
    <t>0.000129686</t>
  </si>
  <si>
    <t>11.69</t>
  </si>
  <si>
    <t>11.79</t>
  </si>
  <si>
    <t>3.77</t>
  </si>
  <si>
    <t>3.65</t>
  </si>
  <si>
    <t>10.75</t>
  </si>
  <si>
    <t>10.81</t>
  </si>
  <si>
    <t>7.48</t>
  </si>
  <si>
    <t>7.18</t>
  </si>
  <si>
    <t>5.54</t>
  </si>
  <si>
    <t>5.06</t>
  </si>
  <si>
    <t>5.19</t>
  </si>
  <si>
    <t>5.12</t>
  </si>
  <si>
    <t>7.32</t>
  </si>
  <si>
    <t>7.29</t>
  </si>
  <si>
    <t>5.79</t>
  </si>
  <si>
    <t>4.97</t>
  </si>
  <si>
    <t>9.41</t>
  </si>
  <si>
    <t>11.01</t>
  </si>
  <si>
    <t>4.27</t>
  </si>
  <si>
    <t>4.38</t>
  </si>
  <si>
    <t>10.94</t>
  </si>
  <si>
    <t>4.61</t>
  </si>
  <si>
    <t>4.55</t>
  </si>
  <si>
    <t>9.76</t>
  </si>
  <si>
    <t>9.88</t>
  </si>
  <si>
    <t>20.81</t>
  </si>
  <si>
    <t>20.6</t>
  </si>
  <si>
    <t>5.15</t>
  </si>
  <si>
    <t>7.31</t>
  </si>
  <si>
    <t>5.2</t>
  </si>
  <si>
    <t>5.14</t>
  </si>
  <si>
    <t>1.45</t>
  </si>
  <si>
    <t>1.37</t>
  </si>
  <si>
    <t>12.14</t>
  </si>
  <si>
    <t>11.86</t>
  </si>
  <si>
    <t>3.35</t>
  </si>
  <si>
    <t>3.21</t>
  </si>
  <si>
    <t>3.15</t>
  </si>
  <si>
    <t>7.74</t>
  </si>
  <si>
    <t>7.4</t>
  </si>
  <si>
    <t>11.43</t>
  </si>
  <si>
    <t>11.35</t>
  </si>
  <si>
    <t>9.13</t>
  </si>
  <si>
    <t>8.88</t>
  </si>
  <si>
    <t>3.38</t>
  </si>
  <si>
    <t>18.43</t>
  </si>
  <si>
    <t>17.51</t>
  </si>
  <si>
    <t>19.62</t>
  </si>
  <si>
    <t>19.41</t>
  </si>
  <si>
    <t>5.74</t>
  </si>
  <si>
    <t>5.18</t>
  </si>
  <si>
    <t>7.86</t>
  </si>
  <si>
    <t>7.38</t>
  </si>
  <si>
    <t>8.61</t>
  </si>
  <si>
    <t>9.59</t>
  </si>
  <si>
    <t>5.78</t>
  </si>
  <si>
    <t>4.13</t>
  </si>
  <si>
    <t>2.15</t>
  </si>
  <si>
    <t>1.55</t>
  </si>
  <si>
    <t>3.42</t>
  </si>
  <si>
    <t>3.32</t>
  </si>
  <si>
    <t>5.27</t>
  </si>
  <si>
    <t>5.75</t>
  </si>
  <si>
    <t>6.46</t>
  </si>
  <si>
    <t>8.04</t>
  </si>
  <si>
    <t>8.5</t>
  </si>
  <si>
    <t>4.3</t>
  </si>
  <si>
    <t>3.91</t>
  </si>
  <si>
    <t>7.35</t>
  </si>
  <si>
    <t>10.73</t>
  </si>
  <si>
    <t>7.03</t>
  </si>
  <si>
    <t>5.33</t>
  </si>
  <si>
    <t>5.09</t>
  </si>
  <si>
    <t>4.19</t>
  </si>
  <si>
    <t>6.14</t>
  </si>
  <si>
    <t>5.51</t>
  </si>
  <si>
    <t>7.12</t>
  </si>
  <si>
    <t>7.15</t>
  </si>
  <si>
    <t>3.2</t>
  </si>
  <si>
    <t>9.23</t>
  </si>
  <si>
    <t>7.1</t>
  </si>
  <si>
    <t>8.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"/>
    <numFmt numFmtId="165" formatCode="0.000000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57">
    <xf numFmtId="0" fontId="0" fillId="0" borderId="0" xfId="0"/>
    <xf numFmtId="0" fontId="0" fillId="0" borderId="0" xfId="0" applyAlignment="1">
      <alignment horizontal="center"/>
    </xf>
    <xf numFmtId="0" fontId="0" fillId="4" borderId="0" xfId="0" applyFill="1"/>
    <xf numFmtId="0" fontId="0" fillId="6" borderId="0" xfId="0" applyFill="1"/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0" fontId="0" fillId="0" borderId="2" xfId="0" applyBorder="1"/>
    <xf numFmtId="165" fontId="0" fillId="0" borderId="0" xfId="1" applyNumberFormat="1" applyFont="1" applyBorder="1"/>
    <xf numFmtId="165" fontId="0" fillId="0" borderId="0" xfId="0" applyNumberFormat="1"/>
    <xf numFmtId="165" fontId="0" fillId="0" borderId="1" xfId="1" applyNumberFormat="1" applyFont="1" applyBorder="1"/>
    <xf numFmtId="165" fontId="0" fillId="0" borderId="1" xfId="0" applyNumberFormat="1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9" fontId="0" fillId="0" borderId="0" xfId="0" applyNumberFormat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1" xfId="0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 textRotation="90"/>
    </xf>
    <xf numFmtId="0" fontId="0" fillId="2" borderId="0" xfId="0" applyFill="1" applyAlignment="1">
      <alignment horizontal="center" vertical="center" textRotation="90"/>
    </xf>
    <xf numFmtId="0" fontId="0" fillId="2" borderId="1" xfId="0" applyFill="1" applyBorder="1" applyAlignment="1">
      <alignment horizontal="center" vertical="center" textRotation="90"/>
    </xf>
    <xf numFmtId="0" fontId="2" fillId="3" borderId="2" xfId="0" applyFont="1" applyFill="1" applyBorder="1" applyAlignment="1">
      <alignment horizontal="center" vertical="center" textRotation="90"/>
    </xf>
    <xf numFmtId="0" fontId="2" fillId="3" borderId="0" xfId="0" applyFont="1" applyFill="1" applyAlignment="1">
      <alignment horizontal="center" vertical="center" textRotation="90"/>
    </xf>
    <xf numFmtId="0" fontId="2" fillId="3" borderId="1" xfId="0" applyFont="1" applyFill="1" applyBorder="1" applyAlignment="1">
      <alignment horizontal="center" vertical="center" textRotation="90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2" fillId="7" borderId="0" xfId="0" applyFont="1" applyFill="1" applyAlignment="1">
      <alignment horizontal="center" vertical="center" textRotation="90"/>
    </xf>
    <xf numFmtId="0" fontId="2" fillId="7" borderId="1" xfId="0" applyFont="1" applyFill="1" applyBorder="1" applyAlignment="1">
      <alignment horizontal="center" vertical="center" textRotation="90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 textRotation="90"/>
    </xf>
    <xf numFmtId="0" fontId="2" fillId="8" borderId="0" xfId="0" applyFont="1" applyFill="1" applyAlignment="1">
      <alignment horizontal="center" vertical="center" textRotation="90"/>
    </xf>
    <xf numFmtId="0" fontId="2" fillId="8" borderId="1" xfId="0" applyFont="1" applyFill="1" applyBorder="1" applyAlignment="1">
      <alignment horizontal="center" vertical="center" textRotation="90"/>
    </xf>
    <xf numFmtId="9" fontId="0" fillId="0" borderId="0" xfId="0" applyNumberFormat="1" applyAlignment="1">
      <alignment horizontal="center" vertical="center"/>
    </xf>
    <xf numFmtId="0" fontId="0" fillId="0" borderId="2" xfId="1" applyNumberFormat="1" applyFont="1" applyBorder="1" applyAlignment="1">
      <alignment horizontal="center"/>
    </xf>
    <xf numFmtId="0" fontId="0" fillId="0" borderId="0" xfId="1" applyNumberFormat="1" applyFont="1" applyAlignment="1">
      <alignment horizontal="center"/>
    </xf>
    <xf numFmtId="0" fontId="0" fillId="0" borderId="1" xfId="1" applyNumberFormat="1" applyFon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0" xfId="1" applyNumberFormat="1" applyFont="1" applyAlignment="1">
      <alignment horizontal="center" vertical="center"/>
    </xf>
    <xf numFmtId="0" fontId="0" fillId="0" borderId="1" xfId="1" applyNumberFormat="1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/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E81BF-4110-4D36-A7C0-DE26A2B759BB}">
  <dimension ref="A1:O86"/>
  <sheetViews>
    <sheetView tabSelected="1" zoomScale="85" zoomScaleNormal="85" workbookViewId="0">
      <selection activeCell="L20" sqref="L20"/>
    </sheetView>
  </sheetViews>
  <sheetFormatPr defaultRowHeight="14.4" x14ac:dyDescent="0.3"/>
  <cols>
    <col min="1" max="1" width="9.6640625" bestFit="1" customWidth="1"/>
    <col min="2" max="2" width="16.5546875" bestFit="1" customWidth="1"/>
    <col min="3" max="3" width="9.5546875" bestFit="1" customWidth="1"/>
    <col min="4" max="4" width="12.109375" bestFit="1" customWidth="1"/>
    <col min="5" max="5" width="11.44140625" bestFit="1" customWidth="1"/>
    <col min="6" max="6" width="14.44140625" style="1" bestFit="1" customWidth="1"/>
    <col min="7" max="7" width="12" style="1" bestFit="1" customWidth="1"/>
    <col min="8" max="8" width="21.21875" bestFit="1" customWidth="1"/>
    <col min="9" max="9" width="24" bestFit="1" customWidth="1"/>
  </cols>
  <sheetData>
    <row r="1" spans="1:15" ht="16.2" thickBot="1" x14ac:dyDescent="0.35">
      <c r="A1" s="18" t="s">
        <v>8</v>
      </c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8" t="s">
        <v>6</v>
      </c>
      <c r="I1" s="18" t="s">
        <v>7</v>
      </c>
      <c r="J1" s="4"/>
      <c r="K1" s="2"/>
      <c r="L1" s="34" t="s">
        <v>57</v>
      </c>
      <c r="M1" s="34"/>
      <c r="N1" s="34"/>
    </row>
    <row r="2" spans="1:15" x14ac:dyDescent="0.3">
      <c r="A2" s="28" t="s">
        <v>9</v>
      </c>
      <c r="B2" t="s">
        <v>10</v>
      </c>
      <c r="C2" s="5" t="s">
        <v>100</v>
      </c>
      <c r="D2" s="5">
        <v>6.5105103733999999E-3</v>
      </c>
      <c r="E2" s="5">
        <v>6.8582475142499998E-3</v>
      </c>
      <c r="F2" s="6">
        <f>D2/E2</f>
        <v>0.94929650174808144</v>
      </c>
      <c r="G2" s="5">
        <v>1.3368757887650001E-2</v>
      </c>
      <c r="H2" s="5" t="s">
        <v>254</v>
      </c>
      <c r="I2" s="5" t="s">
        <v>255</v>
      </c>
      <c r="K2" s="3"/>
      <c r="L2" s="34" t="s">
        <v>58</v>
      </c>
      <c r="M2" s="34"/>
      <c r="N2" s="34"/>
    </row>
    <row r="3" spans="1:15" x14ac:dyDescent="0.3">
      <c r="A3" s="29"/>
      <c r="B3" t="s">
        <v>11</v>
      </c>
      <c r="C3" s="5" t="s">
        <v>101</v>
      </c>
      <c r="D3" s="5">
        <v>5.2556857224799998E-3</v>
      </c>
      <c r="E3" s="5">
        <v>5.5203806859800003E-3</v>
      </c>
      <c r="F3" s="6">
        <f t="shared" ref="F3:F22" si="0">D3/E3</f>
        <v>0.9520513206322454</v>
      </c>
      <c r="G3" s="5">
        <v>1.0776066408459999E-2</v>
      </c>
      <c r="H3" s="5" t="s">
        <v>256</v>
      </c>
      <c r="I3" s="5" t="s">
        <v>257</v>
      </c>
    </row>
    <row r="4" spans="1:15" x14ac:dyDescent="0.3">
      <c r="A4" s="29"/>
      <c r="B4" t="s">
        <v>12</v>
      </c>
      <c r="C4" s="5" t="s">
        <v>102</v>
      </c>
      <c r="D4" s="5">
        <v>3.74472827146E-3</v>
      </c>
      <c r="E4" s="5">
        <v>3.7817204808199998E-3</v>
      </c>
      <c r="F4" s="6">
        <f t="shared" si="0"/>
        <v>0.99021815347072428</v>
      </c>
      <c r="G4" s="5">
        <v>7.5264487522800003E-3</v>
      </c>
      <c r="H4" s="5" t="s">
        <v>258</v>
      </c>
      <c r="I4" s="5" t="s">
        <v>259</v>
      </c>
      <c r="O4" s="5"/>
    </row>
    <row r="5" spans="1:15" x14ac:dyDescent="0.3">
      <c r="A5" s="29"/>
      <c r="B5" t="s">
        <v>13</v>
      </c>
      <c r="C5" s="5" t="s">
        <v>103</v>
      </c>
      <c r="D5" s="5">
        <v>1.38465711683E-3</v>
      </c>
      <c r="E5" s="5">
        <v>1.6507248381600001E-3</v>
      </c>
      <c r="F5" s="6">
        <f t="shared" si="0"/>
        <v>0.83881764229913958</v>
      </c>
      <c r="G5" s="5">
        <v>3.03538195499E-3</v>
      </c>
      <c r="H5" s="5" t="s">
        <v>260</v>
      </c>
      <c r="I5" s="5" t="s">
        <v>261</v>
      </c>
      <c r="O5" s="5"/>
    </row>
    <row r="6" spans="1:15" x14ac:dyDescent="0.3">
      <c r="A6" s="29"/>
      <c r="B6" t="s">
        <v>14</v>
      </c>
      <c r="C6" s="5" t="s">
        <v>104</v>
      </c>
      <c r="D6" s="5">
        <v>1.1182035091099999E-3</v>
      </c>
      <c r="E6" s="5">
        <v>1.23612022727E-3</v>
      </c>
      <c r="F6" s="6">
        <f t="shared" si="0"/>
        <v>0.90460740342351498</v>
      </c>
      <c r="G6" s="5">
        <v>2.3543237363799997E-3</v>
      </c>
      <c r="H6" s="5" t="s">
        <v>262</v>
      </c>
      <c r="I6" s="5" t="s">
        <v>263</v>
      </c>
      <c r="O6" s="5"/>
    </row>
    <row r="7" spans="1:15" x14ac:dyDescent="0.3">
      <c r="A7" s="29"/>
      <c r="B7" t="s">
        <v>15</v>
      </c>
      <c r="C7" s="45">
        <v>0.68</v>
      </c>
      <c r="D7" s="5">
        <v>8.4481958886799995E-4</v>
      </c>
      <c r="E7" s="5">
        <v>7.7461921798100005E-4</v>
      </c>
      <c r="F7" s="7">
        <f t="shared" si="0"/>
        <v>1.0906256509746468</v>
      </c>
      <c r="G7" s="5">
        <v>1.6194388068489999E-3</v>
      </c>
      <c r="H7" s="5" t="s">
        <v>264</v>
      </c>
      <c r="I7" s="5" t="s">
        <v>265</v>
      </c>
      <c r="O7" s="5"/>
    </row>
    <row r="8" spans="1:15" x14ac:dyDescent="0.3">
      <c r="A8" s="29"/>
      <c r="B8" t="s">
        <v>16</v>
      </c>
      <c r="C8" s="5" t="s">
        <v>105</v>
      </c>
      <c r="D8" s="5">
        <v>7.9764032257299995E-4</v>
      </c>
      <c r="E8" s="5">
        <v>8.3762280910200002E-4</v>
      </c>
      <c r="F8" s="6">
        <f t="shared" si="0"/>
        <v>0.95226671707774457</v>
      </c>
      <c r="G8" s="5">
        <v>1.635263131675E-3</v>
      </c>
      <c r="H8" s="5" t="s">
        <v>266</v>
      </c>
      <c r="I8" s="5" t="s">
        <v>267</v>
      </c>
      <c r="O8" s="5"/>
    </row>
    <row r="9" spans="1:15" x14ac:dyDescent="0.3">
      <c r="A9" s="29"/>
      <c r="B9" t="s">
        <v>17</v>
      </c>
      <c r="C9" s="5" t="s">
        <v>106</v>
      </c>
      <c r="D9" s="5">
        <v>5.6604579154800004E-4</v>
      </c>
      <c r="E9" s="5">
        <v>6.4233326129799998E-4</v>
      </c>
      <c r="F9" s="6">
        <f t="shared" si="0"/>
        <v>0.88123381685724722</v>
      </c>
      <c r="G9" s="5">
        <v>1.208379052846E-3</v>
      </c>
      <c r="H9" s="5" t="s">
        <v>265</v>
      </c>
      <c r="I9" s="5" t="s">
        <v>268</v>
      </c>
      <c r="O9" s="45"/>
    </row>
    <row r="10" spans="1:15" x14ac:dyDescent="0.3">
      <c r="A10" s="29"/>
      <c r="B10" t="s">
        <v>18</v>
      </c>
      <c r="C10" s="5" t="s">
        <v>107</v>
      </c>
      <c r="D10" s="5">
        <v>4.2419178068500002E-4</v>
      </c>
      <c r="E10" s="5">
        <v>4.6433067123199999E-4</v>
      </c>
      <c r="F10" s="6">
        <f t="shared" si="0"/>
        <v>0.91355537543858523</v>
      </c>
      <c r="G10" s="5">
        <v>8.8852245191700001E-4</v>
      </c>
      <c r="H10" s="5" t="s">
        <v>263</v>
      </c>
      <c r="I10" s="5" t="s">
        <v>269</v>
      </c>
      <c r="O10" s="5"/>
    </row>
    <row r="11" spans="1:15" x14ac:dyDescent="0.3">
      <c r="A11" s="29"/>
      <c r="B11" t="s">
        <v>19</v>
      </c>
      <c r="C11" s="5" t="s">
        <v>108</v>
      </c>
      <c r="D11" s="5">
        <v>4.1787083500000001E-4</v>
      </c>
      <c r="E11" s="5">
        <v>3.9444955275099998E-4</v>
      </c>
      <c r="F11" s="7">
        <f t="shared" si="0"/>
        <v>1.0593771296878234</v>
      </c>
      <c r="G11" s="5">
        <v>8.1232038775099998E-4</v>
      </c>
      <c r="H11" s="5" t="s">
        <v>270</v>
      </c>
      <c r="I11" s="5" t="s">
        <v>271</v>
      </c>
      <c r="O11" s="5"/>
    </row>
    <row r="12" spans="1:15" x14ac:dyDescent="0.3">
      <c r="A12" s="29"/>
      <c r="B12" t="s">
        <v>20</v>
      </c>
      <c r="C12" s="5" t="s">
        <v>109</v>
      </c>
      <c r="D12" s="5">
        <v>3.9358839019299998E-4</v>
      </c>
      <c r="E12" s="5">
        <v>3.5739339986299998E-4</v>
      </c>
      <c r="F12" s="7">
        <f t="shared" si="0"/>
        <v>1.1012749265763573</v>
      </c>
      <c r="G12" s="5">
        <v>7.5098179005599996E-4</v>
      </c>
      <c r="H12" s="5" t="s">
        <v>272</v>
      </c>
      <c r="I12" s="5" t="s">
        <v>273</v>
      </c>
      <c r="O12" s="5"/>
    </row>
    <row r="13" spans="1:15" x14ac:dyDescent="0.3">
      <c r="A13" s="29"/>
      <c r="B13" t="s">
        <v>21</v>
      </c>
      <c r="C13" s="5" t="s">
        <v>110</v>
      </c>
      <c r="D13" s="5">
        <v>3.668278536E-4</v>
      </c>
      <c r="E13" s="5">
        <v>3.90242019892E-4</v>
      </c>
      <c r="F13" s="6">
        <f t="shared" si="0"/>
        <v>0.94000090943953218</v>
      </c>
      <c r="G13" s="5">
        <v>7.5706987349200006E-4</v>
      </c>
      <c r="H13" s="5" t="s">
        <v>274</v>
      </c>
      <c r="I13" s="5" t="s">
        <v>192</v>
      </c>
      <c r="O13" s="5"/>
    </row>
    <row r="14" spans="1:15" x14ac:dyDescent="0.3">
      <c r="A14" s="29"/>
      <c r="B14" t="s">
        <v>22</v>
      </c>
      <c r="C14" s="45">
        <v>0.36</v>
      </c>
      <c r="D14" s="5">
        <v>3.6397206417399999E-4</v>
      </c>
      <c r="E14" s="5">
        <v>4.1825330769399999E-4</v>
      </c>
      <c r="F14" s="6">
        <f t="shared" si="0"/>
        <v>0.87021921280366077</v>
      </c>
      <c r="G14" s="5">
        <v>7.8222537186800004E-4</v>
      </c>
      <c r="H14" s="5" t="s">
        <v>275</v>
      </c>
      <c r="I14" s="5" t="s">
        <v>276</v>
      </c>
      <c r="O14" s="5"/>
    </row>
    <row r="15" spans="1:15" x14ac:dyDescent="0.3">
      <c r="A15" s="29"/>
      <c r="B15" t="s">
        <v>23</v>
      </c>
      <c r="C15" s="5" t="s">
        <v>111</v>
      </c>
      <c r="D15" s="5">
        <v>3.51162185192E-4</v>
      </c>
      <c r="E15" s="5">
        <v>3.4283113750799998E-4</v>
      </c>
      <c r="F15" s="7">
        <f t="shared" si="0"/>
        <v>1.0243007322629953</v>
      </c>
      <c r="G15" s="5">
        <v>6.9399332269999992E-4</v>
      </c>
      <c r="H15" s="5" t="s">
        <v>277</v>
      </c>
      <c r="I15" s="5" t="s">
        <v>278</v>
      </c>
      <c r="O15" s="5"/>
    </row>
    <row r="16" spans="1:15" x14ac:dyDescent="0.3">
      <c r="A16" s="29"/>
      <c r="B16" t="s">
        <v>24</v>
      </c>
      <c r="C16" s="5" t="s">
        <v>112</v>
      </c>
      <c r="D16" s="5">
        <v>3.4787929000399998E-4</v>
      </c>
      <c r="E16" s="5">
        <v>3.47016494333E-4</v>
      </c>
      <c r="F16" s="7">
        <f t="shared" si="0"/>
        <v>1.0024863246707001</v>
      </c>
      <c r="G16" s="5">
        <v>6.9489578433699992E-4</v>
      </c>
      <c r="H16" s="5" t="s">
        <v>279</v>
      </c>
      <c r="I16" s="5" t="s">
        <v>280</v>
      </c>
      <c r="O16" s="45"/>
    </row>
    <row r="17" spans="1:15" x14ac:dyDescent="0.3">
      <c r="A17" s="29"/>
      <c r="B17" t="s">
        <v>25</v>
      </c>
      <c r="C17" s="5" t="s">
        <v>113</v>
      </c>
      <c r="D17" s="5">
        <v>3.0656641467499999E-4</v>
      </c>
      <c r="E17" s="5">
        <v>3.2959352358600001E-4</v>
      </c>
      <c r="F17" s="6">
        <f t="shared" si="0"/>
        <v>0.93013482588958818</v>
      </c>
      <c r="G17" s="5">
        <v>6.36159938261E-4</v>
      </c>
      <c r="H17" s="5" t="s">
        <v>281</v>
      </c>
      <c r="I17" s="5" t="s">
        <v>282</v>
      </c>
      <c r="O17" s="5"/>
    </row>
    <row r="18" spans="1:15" x14ac:dyDescent="0.3">
      <c r="A18" s="29"/>
      <c r="B18" t="s">
        <v>26</v>
      </c>
      <c r="C18" s="5" t="s">
        <v>114</v>
      </c>
      <c r="D18" s="5">
        <v>1.3599859948E-4</v>
      </c>
      <c r="E18" s="5">
        <v>1.3342876163699999E-4</v>
      </c>
      <c r="F18" s="7">
        <f t="shared" si="0"/>
        <v>1.0192599992046047</v>
      </c>
      <c r="G18" s="5">
        <v>2.69427361117E-4</v>
      </c>
      <c r="H18" s="5" t="s">
        <v>283</v>
      </c>
      <c r="I18" s="5" t="s">
        <v>284</v>
      </c>
      <c r="O18" s="5"/>
    </row>
    <row r="19" spans="1:15" x14ac:dyDescent="0.3">
      <c r="A19" s="29"/>
      <c r="B19" t="s">
        <v>27</v>
      </c>
      <c r="C19" s="5" t="s">
        <v>115</v>
      </c>
      <c r="D19" s="5">
        <v>1.33953103247E-4</v>
      </c>
      <c r="E19" s="5">
        <v>1.5102618385199999E-4</v>
      </c>
      <c r="F19" s="6">
        <f t="shared" si="0"/>
        <v>0.88695284374177819</v>
      </c>
      <c r="G19" s="5">
        <v>2.8497928709899999E-4</v>
      </c>
      <c r="H19" s="5" t="s">
        <v>285</v>
      </c>
      <c r="I19" s="5" t="s">
        <v>286</v>
      </c>
      <c r="O19" s="5"/>
    </row>
    <row r="20" spans="1:15" x14ac:dyDescent="0.3">
      <c r="A20" s="29"/>
      <c r="B20" t="s">
        <v>28</v>
      </c>
      <c r="C20" s="5" t="s">
        <v>116</v>
      </c>
      <c r="D20" s="5">
        <v>1.0946643820399999E-4</v>
      </c>
      <c r="E20" s="5">
        <v>1.2288036144399999E-4</v>
      </c>
      <c r="F20" s="6">
        <f t="shared" si="0"/>
        <v>0.89083753431085821</v>
      </c>
      <c r="G20" s="5">
        <v>2.3234679964799997E-4</v>
      </c>
      <c r="H20" s="5" t="s">
        <v>287</v>
      </c>
      <c r="I20" s="5" t="s">
        <v>288</v>
      </c>
      <c r="O20" s="5"/>
    </row>
    <row r="21" spans="1:15" x14ac:dyDescent="0.3">
      <c r="A21" s="29"/>
      <c r="B21" t="s">
        <v>29</v>
      </c>
      <c r="C21" s="5" t="s">
        <v>117</v>
      </c>
      <c r="D21" s="5">
        <v>1.0695101583700001E-4</v>
      </c>
      <c r="E21" s="5">
        <v>6.0565705779300001E-5</v>
      </c>
      <c r="F21" s="7">
        <f t="shared" si="0"/>
        <v>1.7658675724299653</v>
      </c>
      <c r="G21" s="5">
        <v>1.6751672161630001E-4</v>
      </c>
      <c r="H21" s="5" t="s">
        <v>289</v>
      </c>
      <c r="I21" s="5" t="s">
        <v>290</v>
      </c>
      <c r="O21" s="5"/>
    </row>
    <row r="22" spans="1:15" ht="15" thickBot="1" x14ac:dyDescent="0.35">
      <c r="A22" s="30"/>
      <c r="B22" s="8" t="s">
        <v>30</v>
      </c>
      <c r="C22" s="9" t="s">
        <v>118</v>
      </c>
      <c r="D22" s="9">
        <v>9.2119795704500001E-5</v>
      </c>
      <c r="E22" s="9">
        <v>1.1100731281599999E-4</v>
      </c>
      <c r="F22" s="10">
        <f t="shared" si="0"/>
        <v>0.82985339765131538</v>
      </c>
      <c r="G22" s="9">
        <v>2.0312710852049998E-4</v>
      </c>
      <c r="H22" s="9" t="s">
        <v>291</v>
      </c>
      <c r="I22" s="9" t="s">
        <v>291</v>
      </c>
      <c r="O22" s="5"/>
    </row>
    <row r="23" spans="1:15" ht="14.4" customHeight="1" x14ac:dyDescent="0.3">
      <c r="A23" s="31" t="s">
        <v>31</v>
      </c>
      <c r="B23" s="11" t="s">
        <v>32</v>
      </c>
      <c r="C23" s="46" t="s">
        <v>119</v>
      </c>
      <c r="D23" s="12">
        <v>3.7899093333335966E-3</v>
      </c>
      <c r="E23" s="13">
        <v>4.3788053000000009E-3</v>
      </c>
      <c r="F23" s="20">
        <v>0.86551218281698794</v>
      </c>
      <c r="G23" s="24">
        <f>SUM(D23,E23)</f>
        <v>8.1687146333335979E-3</v>
      </c>
      <c r="H23" s="16" t="s">
        <v>292</v>
      </c>
      <c r="I23" s="16" t="s">
        <v>293</v>
      </c>
      <c r="O23" s="5"/>
    </row>
    <row r="24" spans="1:15" ht="15" thickBot="1" x14ac:dyDescent="0.35">
      <c r="A24" s="32"/>
      <c r="B24" t="s">
        <v>33</v>
      </c>
      <c r="C24" s="47" t="s">
        <v>120</v>
      </c>
      <c r="D24" s="12">
        <v>3.7640199999993632E-3</v>
      </c>
      <c r="E24" s="13">
        <v>3.5431469999999995E-3</v>
      </c>
      <c r="F24" s="21">
        <v>1.0623380853234041</v>
      </c>
      <c r="G24" s="24">
        <f t="shared" ref="G24:G47" si="1">SUM(D24,E24)</f>
        <v>7.3071669999993632E-3</v>
      </c>
      <c r="H24" s="1" t="s">
        <v>294</v>
      </c>
      <c r="I24" s="1" t="s">
        <v>295</v>
      </c>
      <c r="O24" s="9"/>
    </row>
    <row r="25" spans="1:15" x14ac:dyDescent="0.3">
      <c r="A25" s="32"/>
      <c r="B25" t="s">
        <v>34</v>
      </c>
      <c r="C25" s="47" t="s">
        <v>121</v>
      </c>
      <c r="D25" s="12">
        <v>2.6379193333330333E-3</v>
      </c>
      <c r="E25" s="13">
        <v>2.7688707000000003E-3</v>
      </c>
      <c r="F25" s="22">
        <v>0.95270585706043731</v>
      </c>
      <c r="G25" s="24">
        <f t="shared" si="1"/>
        <v>5.4067900333330341E-3</v>
      </c>
      <c r="H25" s="1" t="s">
        <v>296</v>
      </c>
      <c r="I25" s="1" t="s">
        <v>297</v>
      </c>
    </row>
    <row r="26" spans="1:15" x14ac:dyDescent="0.3">
      <c r="A26" s="32"/>
      <c r="B26" t="s">
        <v>35</v>
      </c>
      <c r="C26" s="47" t="s">
        <v>122</v>
      </c>
      <c r="D26" s="12">
        <v>2.2019560000002638E-3</v>
      </c>
      <c r="E26" s="13">
        <v>2.2688020000000012E-3</v>
      </c>
      <c r="F26" s="22">
        <v>0.97053687364532593</v>
      </c>
      <c r="G26" s="24">
        <f t="shared" si="1"/>
        <v>4.4707580000002654E-3</v>
      </c>
      <c r="H26" s="1" t="s">
        <v>180</v>
      </c>
      <c r="I26" s="1" t="s">
        <v>298</v>
      </c>
    </row>
    <row r="27" spans="1:15" x14ac:dyDescent="0.3">
      <c r="A27" s="32"/>
      <c r="B27" t="s">
        <v>36</v>
      </c>
      <c r="C27" s="47" t="s">
        <v>123</v>
      </c>
      <c r="D27" s="12">
        <v>2.1853053333335828E-3</v>
      </c>
      <c r="E27" s="13">
        <v>2.6556259999999999E-3</v>
      </c>
      <c r="F27" s="22">
        <v>0.82289649722271996</v>
      </c>
      <c r="G27" s="24">
        <f t="shared" si="1"/>
        <v>4.8409313333335827E-3</v>
      </c>
      <c r="H27" s="1" t="s">
        <v>299</v>
      </c>
      <c r="I27" s="1" t="s">
        <v>300</v>
      </c>
    </row>
    <row r="28" spans="1:15" x14ac:dyDescent="0.3">
      <c r="A28" s="32"/>
      <c r="B28" t="s">
        <v>37</v>
      </c>
      <c r="C28" s="47" t="s">
        <v>124</v>
      </c>
      <c r="D28" s="12">
        <v>2.1066680000002632E-3</v>
      </c>
      <c r="E28" s="13">
        <v>2.1217130000000003E-3</v>
      </c>
      <c r="F28" s="22">
        <v>0.99290903152323751</v>
      </c>
      <c r="G28" s="24">
        <f t="shared" si="1"/>
        <v>4.2283810000002635E-3</v>
      </c>
      <c r="H28" s="1" t="s">
        <v>301</v>
      </c>
      <c r="I28" s="1" t="s">
        <v>302</v>
      </c>
    </row>
    <row r="29" spans="1:15" x14ac:dyDescent="0.3">
      <c r="A29" s="32"/>
      <c r="B29" t="s">
        <v>38</v>
      </c>
      <c r="C29" s="47" t="s">
        <v>125</v>
      </c>
      <c r="D29" s="12">
        <v>1.6349059999995732E-3</v>
      </c>
      <c r="E29" s="13">
        <v>3.9281736999999999E-3</v>
      </c>
      <c r="F29" s="22">
        <v>0.41620002699971576</v>
      </c>
      <c r="G29" s="24">
        <f t="shared" si="1"/>
        <v>5.5630796999995734E-3</v>
      </c>
      <c r="H29" s="1" t="s">
        <v>303</v>
      </c>
      <c r="I29" s="1" t="s">
        <v>304</v>
      </c>
    </row>
    <row r="30" spans="1:15" x14ac:dyDescent="0.3">
      <c r="A30" s="32"/>
      <c r="B30" t="s">
        <v>39</v>
      </c>
      <c r="C30" s="47" t="s">
        <v>126</v>
      </c>
      <c r="D30" s="12">
        <v>1.5638239999997096E-3</v>
      </c>
      <c r="E30" s="13">
        <v>3.237198300000002E-3</v>
      </c>
      <c r="F30" s="22">
        <v>0.4830794579373493</v>
      </c>
      <c r="G30" s="24">
        <f t="shared" si="1"/>
        <v>4.8010222999997111E-3</v>
      </c>
      <c r="H30" s="1" t="s">
        <v>305</v>
      </c>
      <c r="I30" s="1" t="s">
        <v>306</v>
      </c>
    </row>
    <row r="31" spans="1:15" x14ac:dyDescent="0.3">
      <c r="A31" s="32"/>
      <c r="B31" t="s">
        <v>40</v>
      </c>
      <c r="C31" s="47" t="s">
        <v>127</v>
      </c>
      <c r="D31" s="12">
        <v>1.2917133333323306E-3</v>
      </c>
      <c r="E31" s="13">
        <v>1.4223989999999998E-3</v>
      </c>
      <c r="F31" s="22">
        <v>0.908123060640742</v>
      </c>
      <c r="G31" s="24">
        <f t="shared" si="1"/>
        <v>2.7141123333323303E-3</v>
      </c>
      <c r="H31" s="1" t="s">
        <v>307</v>
      </c>
      <c r="I31" s="1" t="s">
        <v>308</v>
      </c>
    </row>
    <row r="32" spans="1:15" x14ac:dyDescent="0.3">
      <c r="A32" s="32"/>
      <c r="B32" t="s">
        <v>41</v>
      </c>
      <c r="C32" s="47" t="s">
        <v>128</v>
      </c>
      <c r="D32" s="12">
        <v>1.0917773333329905E-3</v>
      </c>
      <c r="E32" s="13">
        <v>5.7508593000000002E-3</v>
      </c>
      <c r="F32" s="22">
        <v>0.18984594760177673</v>
      </c>
      <c r="G32" s="24">
        <f t="shared" si="1"/>
        <v>6.8426366333329911E-3</v>
      </c>
      <c r="H32" s="1" t="s">
        <v>309</v>
      </c>
      <c r="I32" s="1" t="s">
        <v>310</v>
      </c>
    </row>
    <row r="33" spans="1:10" x14ac:dyDescent="0.3">
      <c r="A33" s="32"/>
      <c r="B33" t="s">
        <v>42</v>
      </c>
      <c r="C33" s="47" t="s">
        <v>129</v>
      </c>
      <c r="D33" s="12">
        <v>1.0418239999995676E-3</v>
      </c>
      <c r="E33" s="13">
        <v>1.3815534000000003E-3</v>
      </c>
      <c r="F33" s="22">
        <v>0.754096077646776</v>
      </c>
      <c r="G33" s="24">
        <f t="shared" si="1"/>
        <v>2.4233773999995682E-3</v>
      </c>
      <c r="H33" s="1" t="s">
        <v>311</v>
      </c>
      <c r="I33" s="1" t="s">
        <v>312</v>
      </c>
    </row>
    <row r="34" spans="1:10" x14ac:dyDescent="0.3">
      <c r="A34" s="32"/>
      <c r="B34" t="s">
        <v>43</v>
      </c>
      <c r="C34" s="47" t="s">
        <v>130</v>
      </c>
      <c r="D34" s="12">
        <v>1.0065086666670036E-3</v>
      </c>
      <c r="E34" s="13">
        <v>1.2416305699999998E-3</v>
      </c>
      <c r="F34" s="22">
        <v>0.81063457278359685</v>
      </c>
      <c r="G34" s="24">
        <f t="shared" si="1"/>
        <v>2.2481392366670034E-3</v>
      </c>
      <c r="H34" s="1" t="s">
        <v>313</v>
      </c>
      <c r="I34" s="1" t="s">
        <v>314</v>
      </c>
    </row>
    <row r="35" spans="1:10" x14ac:dyDescent="0.3">
      <c r="A35" s="32"/>
      <c r="B35" t="s">
        <v>44</v>
      </c>
      <c r="C35" s="47" t="s">
        <v>131</v>
      </c>
      <c r="D35" s="12">
        <v>7.2765999999993634E-4</v>
      </c>
      <c r="E35" s="13">
        <v>5.9226160000000006E-4</v>
      </c>
      <c r="F35" s="21">
        <v>1.2286124915070238</v>
      </c>
      <c r="G35" s="24">
        <f t="shared" si="1"/>
        <v>1.3199215999999364E-3</v>
      </c>
      <c r="H35" s="1" t="s">
        <v>264</v>
      </c>
      <c r="I35" s="1" t="s">
        <v>315</v>
      </c>
    </row>
    <row r="36" spans="1:10" x14ac:dyDescent="0.3">
      <c r="A36" s="32"/>
      <c r="B36" t="s">
        <v>45</v>
      </c>
      <c r="C36" s="47" t="s">
        <v>132</v>
      </c>
      <c r="D36" s="12">
        <v>6.6685933333332937E-4</v>
      </c>
      <c r="E36" s="13">
        <v>9.2030099999999978E-4</v>
      </c>
      <c r="F36" s="22">
        <v>0.72461002795099594</v>
      </c>
      <c r="G36" s="24">
        <f t="shared" si="1"/>
        <v>1.587160333333329E-3</v>
      </c>
      <c r="H36" s="1" t="s">
        <v>316</v>
      </c>
      <c r="I36" s="1" t="s">
        <v>317</v>
      </c>
    </row>
    <row r="37" spans="1:10" x14ac:dyDescent="0.3">
      <c r="A37" s="32"/>
      <c r="B37" t="s">
        <v>46</v>
      </c>
      <c r="C37" s="47" t="s">
        <v>133</v>
      </c>
      <c r="D37" s="12">
        <v>6.0518999999996327E-4</v>
      </c>
      <c r="E37" s="13">
        <v>6.6180869999999997E-4</v>
      </c>
      <c r="F37" s="22">
        <v>0.91444854079428584</v>
      </c>
      <c r="G37" s="24">
        <f t="shared" si="1"/>
        <v>1.2669986999999632E-3</v>
      </c>
      <c r="H37" s="1" t="s">
        <v>318</v>
      </c>
      <c r="I37" s="1" t="s">
        <v>319</v>
      </c>
    </row>
    <row r="38" spans="1:10" x14ac:dyDescent="0.3">
      <c r="A38" s="32"/>
      <c r="B38" t="s">
        <v>47</v>
      </c>
      <c r="C38" s="47" t="s">
        <v>134</v>
      </c>
      <c r="D38" s="12">
        <v>4.9780600000006901E-4</v>
      </c>
      <c r="E38" s="13">
        <v>5.6751400000000019E-4</v>
      </c>
      <c r="F38" s="22">
        <v>0.87716955000241204</v>
      </c>
      <c r="G38" s="24">
        <f t="shared" si="1"/>
        <v>1.0653200000000692E-3</v>
      </c>
      <c r="H38" s="1" t="s">
        <v>320</v>
      </c>
      <c r="I38" s="1" t="s">
        <v>321</v>
      </c>
    </row>
    <row r="39" spans="1:10" x14ac:dyDescent="0.3">
      <c r="A39" s="32"/>
      <c r="B39" t="s">
        <v>48</v>
      </c>
      <c r="C39" s="47" t="s">
        <v>135</v>
      </c>
      <c r="D39" s="12">
        <v>3.9816666666707304E-4</v>
      </c>
      <c r="E39" s="13">
        <v>4.7148400000000015E-4</v>
      </c>
      <c r="F39" s="22">
        <v>0.84449666726139783</v>
      </c>
      <c r="G39" s="24">
        <f t="shared" si="1"/>
        <v>8.6965066666707313E-4</v>
      </c>
      <c r="H39" s="1" t="s">
        <v>322</v>
      </c>
      <c r="I39" s="1" t="s">
        <v>323</v>
      </c>
    </row>
    <row r="40" spans="1:10" x14ac:dyDescent="0.3">
      <c r="A40" s="32"/>
      <c r="B40" t="s">
        <v>49</v>
      </c>
      <c r="C40" s="47" t="s">
        <v>136</v>
      </c>
      <c r="D40" s="12">
        <v>2.8149466666672662E-4</v>
      </c>
      <c r="E40" s="13">
        <v>2.750199999999999E-4</v>
      </c>
      <c r="F40" s="21">
        <v>1.0235425302404433</v>
      </c>
      <c r="G40" s="24">
        <f t="shared" si="1"/>
        <v>5.5651466666672652E-4</v>
      </c>
      <c r="H40" s="1" t="s">
        <v>324</v>
      </c>
      <c r="I40" s="1" t="s">
        <v>261</v>
      </c>
    </row>
    <row r="41" spans="1:10" x14ac:dyDescent="0.3">
      <c r="A41" s="32"/>
      <c r="B41" t="s">
        <v>50</v>
      </c>
      <c r="C41" s="47" t="s">
        <v>137</v>
      </c>
      <c r="D41" s="12">
        <v>2.7043466666669332E-4</v>
      </c>
      <c r="E41" s="13">
        <v>5.0318899999999991E-4</v>
      </c>
      <c r="F41" s="22">
        <v>0.53744153124709282</v>
      </c>
      <c r="G41" s="24">
        <f t="shared" si="1"/>
        <v>7.7362366666669318E-4</v>
      </c>
      <c r="H41" s="1" t="s">
        <v>325</v>
      </c>
      <c r="I41" s="1" t="s">
        <v>326</v>
      </c>
    </row>
    <row r="42" spans="1:10" x14ac:dyDescent="0.3">
      <c r="A42" s="32"/>
      <c r="B42" t="s">
        <v>51</v>
      </c>
      <c r="C42" s="47" t="s">
        <v>138</v>
      </c>
      <c r="D42" s="12">
        <v>2.5778200000004539E-4</v>
      </c>
      <c r="E42" s="13">
        <v>2.1546529999999999E-4</v>
      </c>
      <c r="F42" s="21">
        <v>1.1963968212052958</v>
      </c>
      <c r="G42" s="24">
        <f t="shared" si="1"/>
        <v>4.7324730000004541E-4</v>
      </c>
      <c r="H42" s="1" t="s">
        <v>327</v>
      </c>
      <c r="I42" s="1" t="s">
        <v>327</v>
      </c>
    </row>
    <row r="43" spans="1:10" x14ac:dyDescent="0.3">
      <c r="A43" s="32"/>
      <c r="B43" t="s">
        <v>52</v>
      </c>
      <c r="C43" s="47" t="s">
        <v>139</v>
      </c>
      <c r="D43" s="12">
        <v>2.0557333333326745E-4</v>
      </c>
      <c r="E43" s="13">
        <v>2.5247970000000003E-4</v>
      </c>
      <c r="F43" s="22">
        <v>0.81421727502554631</v>
      </c>
      <c r="G43" s="24">
        <f t="shared" si="1"/>
        <v>4.580530333332675E-4</v>
      </c>
      <c r="H43" s="1" t="s">
        <v>328</v>
      </c>
      <c r="I43" s="1" t="s">
        <v>329</v>
      </c>
    </row>
    <row r="44" spans="1:10" x14ac:dyDescent="0.3">
      <c r="A44" s="32"/>
      <c r="B44" t="s">
        <v>53</v>
      </c>
      <c r="C44" s="47" t="s">
        <v>140</v>
      </c>
      <c r="D44" s="12">
        <v>1.5188200000010635E-4</v>
      </c>
      <c r="E44" s="13">
        <v>1.7490539999999994E-4</v>
      </c>
      <c r="F44" s="22">
        <v>0.86836655700799636</v>
      </c>
      <c r="G44" s="24">
        <f t="shared" si="1"/>
        <v>3.2678740000010632E-4</v>
      </c>
      <c r="H44" s="1" t="s">
        <v>330</v>
      </c>
      <c r="I44" s="1" t="s">
        <v>331</v>
      </c>
    </row>
    <row r="45" spans="1:10" x14ac:dyDescent="0.3">
      <c r="A45" s="32"/>
      <c r="B45" t="s">
        <v>54</v>
      </c>
      <c r="C45" s="47" t="s">
        <v>141</v>
      </c>
      <c r="D45" s="12">
        <v>1.4000266666666403E-4</v>
      </c>
      <c r="E45" s="13">
        <v>9.1846600000000003E-5</v>
      </c>
      <c r="F45" s="21">
        <v>1.524309736742177</v>
      </c>
      <c r="G45" s="24">
        <f t="shared" si="1"/>
        <v>2.3184926666666402E-4</v>
      </c>
      <c r="H45" s="1" t="s">
        <v>332</v>
      </c>
      <c r="I45" s="1" t="s">
        <v>188</v>
      </c>
    </row>
    <row r="46" spans="1:10" x14ac:dyDescent="0.3">
      <c r="A46" s="32"/>
      <c r="B46" t="s">
        <v>55</v>
      </c>
      <c r="C46" s="47" t="s">
        <v>142</v>
      </c>
      <c r="D46" s="12">
        <v>1.0926999999992831E-4</v>
      </c>
      <c r="E46" s="13">
        <v>1.238914E-4</v>
      </c>
      <c r="F46" s="22">
        <v>0.88198212305235324</v>
      </c>
      <c r="G46" s="24">
        <f t="shared" si="1"/>
        <v>2.3316139999992832E-4</v>
      </c>
      <c r="H46" s="1" t="s">
        <v>333</v>
      </c>
      <c r="I46" s="1" t="s">
        <v>334</v>
      </c>
    </row>
    <row r="47" spans="1:10" ht="15" thickBot="1" x14ac:dyDescent="0.35">
      <c r="A47" s="33"/>
      <c r="B47" s="8" t="s">
        <v>56</v>
      </c>
      <c r="C47" s="48" t="s">
        <v>143</v>
      </c>
      <c r="D47" s="14">
        <v>8.1885999999993314E-5</v>
      </c>
      <c r="E47" s="15">
        <v>1.3246500000000001E-4</v>
      </c>
      <c r="F47" s="23">
        <v>0.61817083757968749</v>
      </c>
      <c r="G47" s="25">
        <f t="shared" si="1"/>
        <v>2.1435099999999333E-4</v>
      </c>
      <c r="H47" s="17" t="s">
        <v>335</v>
      </c>
      <c r="I47" s="17" t="s">
        <v>318</v>
      </c>
    </row>
    <row r="48" spans="1:10" ht="15" thickBot="1" x14ac:dyDescent="0.35">
      <c r="A48" s="11"/>
      <c r="B48" s="11"/>
      <c r="C48" s="11"/>
      <c r="D48" s="11"/>
      <c r="E48" s="11"/>
      <c r="F48" s="16"/>
      <c r="G48" s="16"/>
      <c r="H48" s="11"/>
      <c r="I48" s="56"/>
      <c r="J48" s="56"/>
    </row>
    <row r="49" spans="1:10" ht="20.399999999999999" customHeight="1" thickBot="1" x14ac:dyDescent="0.35">
      <c r="A49" s="26" t="s">
        <v>8</v>
      </c>
      <c r="B49" s="27" t="s">
        <v>0</v>
      </c>
      <c r="C49" s="27" t="s">
        <v>1</v>
      </c>
      <c r="D49" s="35" t="s">
        <v>77</v>
      </c>
      <c r="E49" s="35"/>
      <c r="F49" s="35" t="s">
        <v>78</v>
      </c>
      <c r="G49" s="35"/>
      <c r="H49" s="35"/>
      <c r="I49" s="54"/>
      <c r="J49" s="56"/>
    </row>
    <row r="50" spans="1:10" x14ac:dyDescent="0.3">
      <c r="A50" s="36" t="s">
        <v>79</v>
      </c>
      <c r="B50" t="s">
        <v>59</v>
      </c>
      <c r="C50" s="19">
        <v>0.52</v>
      </c>
      <c r="D50" s="53" t="s">
        <v>180</v>
      </c>
      <c r="E50" s="53"/>
      <c r="F50" s="53" t="s">
        <v>217</v>
      </c>
      <c r="G50" s="53"/>
      <c r="H50" s="53"/>
      <c r="I50" s="55"/>
    </row>
    <row r="51" spans="1:10" x14ac:dyDescent="0.3">
      <c r="A51" s="36"/>
      <c r="B51" t="s">
        <v>60</v>
      </c>
      <c r="C51" s="49" t="s">
        <v>144</v>
      </c>
      <c r="D51" s="34" t="s">
        <v>181</v>
      </c>
      <c r="E51" s="34"/>
      <c r="F51" s="34" t="s">
        <v>218</v>
      </c>
      <c r="G51" s="34"/>
      <c r="H51" s="34"/>
      <c r="I51" s="55"/>
    </row>
    <row r="52" spans="1:10" x14ac:dyDescent="0.3">
      <c r="A52" s="36"/>
      <c r="B52" t="s">
        <v>61</v>
      </c>
      <c r="C52" s="49" t="s">
        <v>145</v>
      </c>
      <c r="D52" s="34" t="s">
        <v>182</v>
      </c>
      <c r="E52" s="34"/>
      <c r="F52" s="34" t="s">
        <v>219</v>
      </c>
      <c r="G52" s="34"/>
      <c r="H52" s="34"/>
      <c r="I52" s="55"/>
    </row>
    <row r="53" spans="1:10" x14ac:dyDescent="0.3">
      <c r="A53" s="36"/>
      <c r="B53" t="s">
        <v>62</v>
      </c>
      <c r="C53" s="49" t="s">
        <v>146</v>
      </c>
      <c r="D53" s="34" t="s">
        <v>183</v>
      </c>
      <c r="E53" s="34"/>
      <c r="F53" s="34" t="s">
        <v>220</v>
      </c>
      <c r="G53" s="34"/>
      <c r="H53" s="34"/>
      <c r="I53" s="55"/>
    </row>
    <row r="54" spans="1:10" x14ac:dyDescent="0.3">
      <c r="A54" s="36"/>
      <c r="B54" t="s">
        <v>63</v>
      </c>
      <c r="C54" s="49" t="s">
        <v>147</v>
      </c>
      <c r="D54" s="34" t="s">
        <v>184</v>
      </c>
      <c r="E54" s="34"/>
      <c r="F54" s="34" t="s">
        <v>221</v>
      </c>
      <c r="G54" s="34"/>
      <c r="H54" s="34"/>
      <c r="I54" s="55"/>
    </row>
    <row r="55" spans="1:10" x14ac:dyDescent="0.3">
      <c r="A55" s="36"/>
      <c r="B55" t="s">
        <v>64</v>
      </c>
      <c r="C55" s="49" t="s">
        <v>148</v>
      </c>
      <c r="D55" s="34" t="s">
        <v>185</v>
      </c>
      <c r="E55" s="34"/>
      <c r="F55" s="34" t="s">
        <v>222</v>
      </c>
      <c r="G55" s="34"/>
      <c r="H55" s="34"/>
      <c r="I55" s="55"/>
    </row>
    <row r="56" spans="1:10" x14ac:dyDescent="0.3">
      <c r="A56" s="36"/>
      <c r="B56" t="s">
        <v>65</v>
      </c>
      <c r="C56" s="49" t="s">
        <v>149</v>
      </c>
      <c r="D56" s="34" t="s">
        <v>186</v>
      </c>
      <c r="E56" s="34"/>
      <c r="F56" s="34" t="s">
        <v>223</v>
      </c>
      <c r="G56" s="34"/>
      <c r="H56" s="34"/>
      <c r="I56" s="55"/>
    </row>
    <row r="57" spans="1:10" x14ac:dyDescent="0.3">
      <c r="A57" s="36"/>
      <c r="B57" t="s">
        <v>66</v>
      </c>
      <c r="C57" s="49" t="s">
        <v>150</v>
      </c>
      <c r="D57" s="34" t="s">
        <v>187</v>
      </c>
      <c r="E57" s="34"/>
      <c r="F57" s="34" t="s">
        <v>224</v>
      </c>
      <c r="G57" s="34"/>
      <c r="H57" s="34"/>
      <c r="I57" s="55"/>
    </row>
    <row r="58" spans="1:10" x14ac:dyDescent="0.3">
      <c r="A58" s="36"/>
      <c r="B58" t="s">
        <v>67</v>
      </c>
      <c r="C58" s="49" t="s">
        <v>151</v>
      </c>
      <c r="D58" s="34" t="s">
        <v>188</v>
      </c>
      <c r="E58" s="34"/>
      <c r="F58" s="34" t="s">
        <v>225</v>
      </c>
      <c r="G58" s="34"/>
      <c r="H58" s="34"/>
      <c r="I58" s="55"/>
    </row>
    <row r="59" spans="1:10" x14ac:dyDescent="0.3">
      <c r="A59" s="36"/>
      <c r="B59" t="s">
        <v>68</v>
      </c>
      <c r="C59" s="49" t="s">
        <v>152</v>
      </c>
      <c r="D59" s="34" t="s">
        <v>189</v>
      </c>
      <c r="E59" s="34"/>
      <c r="F59" s="34" t="s">
        <v>226</v>
      </c>
      <c r="G59" s="34"/>
      <c r="H59" s="34"/>
      <c r="I59" s="55"/>
    </row>
    <row r="60" spans="1:10" x14ac:dyDescent="0.3">
      <c r="A60" s="36"/>
      <c r="B60" t="s">
        <v>69</v>
      </c>
      <c r="C60" s="49" t="s">
        <v>153</v>
      </c>
      <c r="D60" s="34" t="s">
        <v>190</v>
      </c>
      <c r="E60" s="34"/>
      <c r="F60" s="34" t="s">
        <v>227</v>
      </c>
      <c r="G60" s="34"/>
      <c r="H60" s="34"/>
      <c r="I60" s="55"/>
    </row>
    <row r="61" spans="1:10" x14ac:dyDescent="0.3">
      <c r="A61" s="36"/>
      <c r="B61" t="s">
        <v>70</v>
      </c>
      <c r="C61" s="49" t="s">
        <v>154</v>
      </c>
      <c r="D61" s="34" t="s">
        <v>191</v>
      </c>
      <c r="E61" s="34"/>
      <c r="F61" s="34" t="s">
        <v>228</v>
      </c>
      <c r="G61" s="34"/>
      <c r="H61" s="34"/>
      <c r="I61" s="55"/>
    </row>
    <row r="62" spans="1:10" x14ac:dyDescent="0.3">
      <c r="A62" s="36"/>
      <c r="B62" t="s">
        <v>71</v>
      </c>
      <c r="C62" s="49" t="s">
        <v>155</v>
      </c>
      <c r="D62" s="34" t="s">
        <v>192</v>
      </c>
      <c r="E62" s="34"/>
      <c r="F62" s="34" t="s">
        <v>229</v>
      </c>
      <c r="G62" s="34"/>
      <c r="H62" s="34"/>
      <c r="I62" s="55"/>
    </row>
    <row r="63" spans="1:10" x14ac:dyDescent="0.3">
      <c r="A63" s="36"/>
      <c r="B63" t="s">
        <v>72</v>
      </c>
      <c r="C63" s="49" t="s">
        <v>156</v>
      </c>
      <c r="D63" s="34" t="s">
        <v>193</v>
      </c>
      <c r="E63" s="34"/>
      <c r="F63" s="34" t="s">
        <v>230</v>
      </c>
      <c r="G63" s="34"/>
      <c r="H63" s="34"/>
      <c r="I63" s="55"/>
    </row>
    <row r="64" spans="1:10" x14ac:dyDescent="0.3">
      <c r="A64" s="36"/>
      <c r="B64" t="s">
        <v>73</v>
      </c>
      <c r="C64" s="49" t="s">
        <v>157</v>
      </c>
      <c r="D64" s="34" t="s">
        <v>194</v>
      </c>
      <c r="E64" s="34"/>
      <c r="F64" s="34" t="s">
        <v>231</v>
      </c>
      <c r="G64" s="34"/>
      <c r="H64" s="34"/>
      <c r="I64" s="55"/>
    </row>
    <row r="65" spans="1:9" x14ac:dyDescent="0.3">
      <c r="A65" s="36"/>
      <c r="B65" t="s">
        <v>74</v>
      </c>
      <c r="C65" s="49" t="s">
        <v>158</v>
      </c>
      <c r="D65" s="34" t="s">
        <v>195</v>
      </c>
      <c r="E65" s="34"/>
      <c r="F65" s="34" t="s">
        <v>232</v>
      </c>
      <c r="G65" s="34"/>
      <c r="H65" s="34"/>
      <c r="I65" s="55"/>
    </row>
    <row r="66" spans="1:9" x14ac:dyDescent="0.3">
      <c r="A66" s="36"/>
      <c r="B66" t="s">
        <v>75</v>
      </c>
      <c r="C66" s="49" t="s">
        <v>159</v>
      </c>
      <c r="D66" s="34" t="s">
        <v>196</v>
      </c>
      <c r="E66" s="34"/>
      <c r="F66" s="34" t="s">
        <v>233</v>
      </c>
      <c r="G66" s="34"/>
      <c r="H66" s="34"/>
      <c r="I66" s="55"/>
    </row>
    <row r="67" spans="1:9" ht="14.4" customHeight="1" thickBot="1" x14ac:dyDescent="0.35">
      <c r="A67" s="37"/>
      <c r="B67" s="8" t="s">
        <v>76</v>
      </c>
      <c r="C67" s="50" t="s">
        <v>160</v>
      </c>
      <c r="D67" s="39" t="s">
        <v>197</v>
      </c>
      <c r="E67" s="39"/>
      <c r="F67" s="39" t="s">
        <v>234</v>
      </c>
      <c r="G67" s="39"/>
      <c r="H67" s="39"/>
      <c r="I67" s="55"/>
    </row>
    <row r="68" spans="1:9" x14ac:dyDescent="0.3">
      <c r="A68" s="42" t="s">
        <v>99</v>
      </c>
      <c r="B68" t="s">
        <v>80</v>
      </c>
      <c r="C68" s="51" t="s">
        <v>161</v>
      </c>
      <c r="D68" s="38" t="s">
        <v>198</v>
      </c>
      <c r="E68" s="38"/>
      <c r="F68" s="38" t="s">
        <v>235</v>
      </c>
      <c r="G68" s="38"/>
      <c r="H68" s="38"/>
      <c r="I68" s="56"/>
    </row>
    <row r="69" spans="1:9" x14ac:dyDescent="0.3">
      <c r="A69" s="43"/>
      <c r="B69" t="s">
        <v>81</v>
      </c>
      <c r="C69" s="51" t="s">
        <v>162</v>
      </c>
      <c r="D69" s="40" t="s">
        <v>199</v>
      </c>
      <c r="E69" s="40"/>
      <c r="F69" s="40" t="s">
        <v>236</v>
      </c>
      <c r="G69" s="40"/>
      <c r="H69" s="40"/>
      <c r="I69" s="56"/>
    </row>
    <row r="70" spans="1:9" x14ac:dyDescent="0.3">
      <c r="A70" s="43"/>
      <c r="B70" t="s">
        <v>82</v>
      </c>
      <c r="C70" s="51" t="s">
        <v>163</v>
      </c>
      <c r="D70" s="40" t="s">
        <v>200</v>
      </c>
      <c r="E70" s="40"/>
      <c r="F70" s="40" t="s">
        <v>237</v>
      </c>
      <c r="G70" s="40"/>
      <c r="H70" s="40"/>
      <c r="I70" s="56"/>
    </row>
    <row r="71" spans="1:9" x14ac:dyDescent="0.3">
      <c r="A71" s="43"/>
      <c r="B71" t="s">
        <v>83</v>
      </c>
      <c r="C71" s="51" t="s">
        <v>164</v>
      </c>
      <c r="D71" s="40" t="s">
        <v>201</v>
      </c>
      <c r="E71" s="40"/>
      <c r="F71" s="40" t="s">
        <v>238</v>
      </c>
      <c r="G71" s="40"/>
      <c r="H71" s="40"/>
      <c r="I71" s="56"/>
    </row>
    <row r="72" spans="1:9" x14ac:dyDescent="0.3">
      <c r="A72" s="43"/>
      <c r="B72" t="s">
        <v>84</v>
      </c>
      <c r="C72" s="51" t="s">
        <v>165</v>
      </c>
      <c r="D72" s="40" t="s">
        <v>202</v>
      </c>
      <c r="E72" s="40"/>
      <c r="F72" s="40" t="s">
        <v>239</v>
      </c>
      <c r="G72" s="40"/>
      <c r="H72" s="40"/>
      <c r="I72" s="56"/>
    </row>
    <row r="73" spans="1:9" x14ac:dyDescent="0.3">
      <c r="A73" s="43"/>
      <c r="B73" t="s">
        <v>85</v>
      </c>
      <c r="C73" s="51" t="s">
        <v>166</v>
      </c>
      <c r="D73" s="40" t="s">
        <v>203</v>
      </c>
      <c r="E73" s="40"/>
      <c r="F73" s="40" t="s">
        <v>240</v>
      </c>
      <c r="G73" s="40"/>
      <c r="H73" s="40"/>
      <c r="I73" s="56"/>
    </row>
    <row r="74" spans="1:9" x14ac:dyDescent="0.3">
      <c r="A74" s="43"/>
      <c r="B74" t="s">
        <v>86</v>
      </c>
      <c r="C74" s="51" t="s">
        <v>167</v>
      </c>
      <c r="D74" s="40" t="s">
        <v>204</v>
      </c>
      <c r="E74" s="40"/>
      <c r="F74" s="40" t="s">
        <v>241</v>
      </c>
      <c r="G74" s="40"/>
      <c r="H74" s="40"/>
      <c r="I74" s="56"/>
    </row>
    <row r="75" spans="1:9" x14ac:dyDescent="0.3">
      <c r="A75" s="43"/>
      <c r="B75" t="s">
        <v>87</v>
      </c>
      <c r="C75" s="51" t="s">
        <v>168</v>
      </c>
      <c r="D75" s="40" t="s">
        <v>205</v>
      </c>
      <c r="E75" s="40"/>
      <c r="F75" s="40" t="s">
        <v>242</v>
      </c>
      <c r="G75" s="40"/>
      <c r="H75" s="40"/>
      <c r="I75" s="56"/>
    </row>
    <row r="76" spans="1:9" x14ac:dyDescent="0.3">
      <c r="A76" s="43"/>
      <c r="B76" t="s">
        <v>88</v>
      </c>
      <c r="C76" s="51" t="s">
        <v>169</v>
      </c>
      <c r="D76" s="40" t="s">
        <v>206</v>
      </c>
      <c r="E76" s="40"/>
      <c r="F76" s="40" t="s">
        <v>243</v>
      </c>
      <c r="G76" s="40"/>
      <c r="H76" s="40"/>
      <c r="I76" s="56"/>
    </row>
    <row r="77" spans="1:9" x14ac:dyDescent="0.3">
      <c r="A77" s="43"/>
      <c r="B77" t="s">
        <v>89</v>
      </c>
      <c r="C77" s="51" t="s">
        <v>170</v>
      </c>
      <c r="D77" s="40" t="s">
        <v>207</v>
      </c>
      <c r="E77" s="40"/>
      <c r="F77" s="40" t="s">
        <v>244</v>
      </c>
      <c r="G77" s="40"/>
      <c r="H77" s="40"/>
      <c r="I77" s="56"/>
    </row>
    <row r="78" spans="1:9" x14ac:dyDescent="0.3">
      <c r="A78" s="43"/>
      <c r="B78" t="s">
        <v>90</v>
      </c>
      <c r="C78" s="51" t="s">
        <v>171</v>
      </c>
      <c r="D78" s="40" t="s">
        <v>208</v>
      </c>
      <c r="E78" s="40"/>
      <c r="F78" s="40" t="s">
        <v>245</v>
      </c>
      <c r="G78" s="40"/>
      <c r="H78" s="40"/>
      <c r="I78" s="56"/>
    </row>
    <row r="79" spans="1:9" x14ac:dyDescent="0.3">
      <c r="A79" s="43"/>
      <c r="B79" t="s">
        <v>91</v>
      </c>
      <c r="C79" s="51" t="s">
        <v>172</v>
      </c>
      <c r="D79" s="40" t="s">
        <v>209</v>
      </c>
      <c r="E79" s="40"/>
      <c r="F79" s="40" t="s">
        <v>246</v>
      </c>
      <c r="G79" s="40"/>
      <c r="H79" s="40"/>
      <c r="I79" s="56"/>
    </row>
    <row r="80" spans="1:9" x14ac:dyDescent="0.3">
      <c r="A80" s="43"/>
      <c r="B80" t="s">
        <v>92</v>
      </c>
      <c r="C80" s="51" t="s">
        <v>173</v>
      </c>
      <c r="D80" s="40" t="s">
        <v>210</v>
      </c>
      <c r="E80" s="40"/>
      <c r="F80" s="40" t="s">
        <v>247</v>
      </c>
      <c r="G80" s="40"/>
      <c r="H80" s="40"/>
      <c r="I80" s="56"/>
    </row>
    <row r="81" spans="1:9" x14ac:dyDescent="0.3">
      <c r="A81" s="43"/>
      <c r="B81" t="s">
        <v>93</v>
      </c>
      <c r="C81" s="51" t="s">
        <v>174</v>
      </c>
      <c r="D81" s="40" t="s">
        <v>211</v>
      </c>
      <c r="E81" s="40"/>
      <c r="F81" s="40" t="s">
        <v>248</v>
      </c>
      <c r="G81" s="40"/>
      <c r="H81" s="40"/>
      <c r="I81" s="56"/>
    </row>
    <row r="82" spans="1:9" x14ac:dyDescent="0.3">
      <c r="A82" s="43"/>
      <c r="B82" t="s">
        <v>94</v>
      </c>
      <c r="C82" s="51" t="s">
        <v>175</v>
      </c>
      <c r="D82" s="40" t="s">
        <v>212</v>
      </c>
      <c r="E82" s="40"/>
      <c r="F82" s="40" t="s">
        <v>249</v>
      </c>
      <c r="G82" s="40"/>
      <c r="H82" s="40"/>
      <c r="I82" s="56"/>
    </row>
    <row r="83" spans="1:9" x14ac:dyDescent="0.3">
      <c r="A83" s="43"/>
      <c r="B83" t="s">
        <v>95</v>
      </c>
      <c r="C83" s="51" t="s">
        <v>176</v>
      </c>
      <c r="D83" s="40" t="s">
        <v>213</v>
      </c>
      <c r="E83" s="40"/>
      <c r="F83" s="40" t="s">
        <v>250</v>
      </c>
      <c r="G83" s="40"/>
      <c r="H83" s="40"/>
      <c r="I83" s="56"/>
    </row>
    <row r="84" spans="1:9" x14ac:dyDescent="0.3">
      <c r="A84" s="43"/>
      <c r="B84" t="s">
        <v>96</v>
      </c>
      <c r="C84" s="51" t="s">
        <v>177</v>
      </c>
      <c r="D84" s="40" t="s">
        <v>214</v>
      </c>
      <c r="E84" s="40"/>
      <c r="F84" s="40" t="s">
        <v>251</v>
      </c>
      <c r="G84" s="40"/>
      <c r="H84" s="40"/>
      <c r="I84" s="56"/>
    </row>
    <row r="85" spans="1:9" x14ac:dyDescent="0.3">
      <c r="A85" s="43"/>
      <c r="B85" t="s">
        <v>97</v>
      </c>
      <c r="C85" s="51" t="s">
        <v>178</v>
      </c>
      <c r="D85" s="40" t="s">
        <v>215</v>
      </c>
      <c r="E85" s="40"/>
      <c r="F85" s="40" t="s">
        <v>252</v>
      </c>
      <c r="G85" s="40"/>
      <c r="H85" s="40"/>
      <c r="I85" s="56"/>
    </row>
    <row r="86" spans="1:9" ht="15" thickBot="1" x14ac:dyDescent="0.35">
      <c r="A86" s="44"/>
      <c r="B86" s="8" t="s">
        <v>98</v>
      </c>
      <c r="C86" s="52" t="s">
        <v>179</v>
      </c>
      <c r="D86" s="41" t="s">
        <v>216</v>
      </c>
      <c r="E86" s="41"/>
      <c r="F86" s="41" t="s">
        <v>253</v>
      </c>
      <c r="G86" s="41"/>
      <c r="H86" s="41"/>
      <c r="I86" s="56"/>
    </row>
  </sheetData>
  <mergeCells count="82">
    <mergeCell ref="F80:H80"/>
    <mergeCell ref="D60:E60"/>
    <mergeCell ref="D61:E61"/>
    <mergeCell ref="D62:E62"/>
    <mergeCell ref="D65:E65"/>
    <mergeCell ref="D66:E66"/>
    <mergeCell ref="D67:E67"/>
    <mergeCell ref="D68:E68"/>
    <mergeCell ref="D79:E79"/>
    <mergeCell ref="D80:E80"/>
    <mergeCell ref="F67:H67"/>
    <mergeCell ref="F75:H75"/>
    <mergeCell ref="F76:H76"/>
    <mergeCell ref="F77:H77"/>
    <mergeCell ref="F78:H78"/>
    <mergeCell ref="F62:H62"/>
    <mergeCell ref="F63:H63"/>
    <mergeCell ref="F64:H64"/>
    <mergeCell ref="F65:H65"/>
    <mergeCell ref="F66:H66"/>
    <mergeCell ref="F55:H55"/>
    <mergeCell ref="F57:H57"/>
    <mergeCell ref="F58:H58"/>
    <mergeCell ref="F59:H59"/>
    <mergeCell ref="F60:H60"/>
    <mergeCell ref="F50:H50"/>
    <mergeCell ref="F51:H51"/>
    <mergeCell ref="F52:H52"/>
    <mergeCell ref="F53:H53"/>
    <mergeCell ref="F54:H54"/>
    <mergeCell ref="F86:H86"/>
    <mergeCell ref="A68:A86"/>
    <mergeCell ref="F81:H81"/>
    <mergeCell ref="F82:H82"/>
    <mergeCell ref="F83:H83"/>
    <mergeCell ref="F84:H84"/>
    <mergeCell ref="F85:H85"/>
    <mergeCell ref="D84:E84"/>
    <mergeCell ref="D85:E85"/>
    <mergeCell ref="D86:E86"/>
    <mergeCell ref="F68:H68"/>
    <mergeCell ref="F69:H69"/>
    <mergeCell ref="F70:H70"/>
    <mergeCell ref="F71:H71"/>
    <mergeCell ref="F72:H72"/>
    <mergeCell ref="F73:H73"/>
    <mergeCell ref="F74:H74"/>
    <mergeCell ref="F79:H79"/>
    <mergeCell ref="D82:E82"/>
    <mergeCell ref="D83:E83"/>
    <mergeCell ref="D74:E74"/>
    <mergeCell ref="D75:E75"/>
    <mergeCell ref="D76:E76"/>
    <mergeCell ref="D77:E77"/>
    <mergeCell ref="D78:E78"/>
    <mergeCell ref="D81:E81"/>
    <mergeCell ref="D69:E69"/>
    <mergeCell ref="D70:E70"/>
    <mergeCell ref="D71:E71"/>
    <mergeCell ref="D72:E72"/>
    <mergeCell ref="D73:E73"/>
    <mergeCell ref="A50:A67"/>
    <mergeCell ref="F56:H56"/>
    <mergeCell ref="F61:H61"/>
    <mergeCell ref="D63:E63"/>
    <mergeCell ref="D64:E64"/>
    <mergeCell ref="D55:E55"/>
    <mergeCell ref="D56:E56"/>
    <mergeCell ref="D57:E57"/>
    <mergeCell ref="D58:E58"/>
    <mergeCell ref="D59:E59"/>
    <mergeCell ref="D50:E50"/>
    <mergeCell ref="D51:E51"/>
    <mergeCell ref="D52:E52"/>
    <mergeCell ref="D53:E53"/>
    <mergeCell ref="D54:E54"/>
    <mergeCell ref="A2:A22"/>
    <mergeCell ref="A23:A47"/>
    <mergeCell ref="L1:N1"/>
    <mergeCell ref="L2:N2"/>
    <mergeCell ref="D49:E49"/>
    <mergeCell ref="F49:H49"/>
  </mergeCells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Sassi</dc:creator>
  <cp:lastModifiedBy>Francisco Sassi</cp:lastModifiedBy>
  <dcterms:created xsi:type="dcterms:W3CDTF">2023-09-12T03:00:20Z</dcterms:created>
  <dcterms:modified xsi:type="dcterms:W3CDTF">2023-11-14T05:45:57Z</dcterms:modified>
</cp:coreProperties>
</file>